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be365-my.sharepoint.com/personal/cb20c529_campus_unibe_ch/Documents/Project_LiJuan_hybrids_2019/PGENETICS-D-21-01048v1/SI/"/>
    </mc:Choice>
  </mc:AlternateContent>
  <xr:revisionPtr revIDLastSave="2" documentId="8_{E7ACD22F-C447-474A-B5A4-1EAABE9E19B7}" xr6:coauthVersionLast="47" xr6:coauthVersionMax="47" xr10:uidLastSave="{7F926930-5EF8-7D4C-97E2-05B35DAD9B63}"/>
  <bookViews>
    <workbookView xWindow="11980" yWindow="5900" windowWidth="27640" windowHeight="16940" xr2:uid="{29504A20-32F2-B14C-998B-338504407147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1" l="1"/>
  <c r="H3" i="1"/>
  <c r="N3" i="1"/>
  <c r="O3" i="1" s="1"/>
  <c r="E4" i="1"/>
  <c r="H4" i="1"/>
  <c r="N4" i="1"/>
  <c r="O4" i="1" s="1"/>
  <c r="E5" i="1"/>
  <c r="H5" i="1"/>
  <c r="N5" i="1"/>
  <c r="O5" i="1" s="1"/>
  <c r="E7" i="1"/>
  <c r="H7" i="1"/>
  <c r="N7" i="1"/>
  <c r="O7" i="1" s="1"/>
  <c r="E8" i="1"/>
  <c r="H8" i="1"/>
  <c r="N8" i="1"/>
  <c r="O8" i="1" s="1"/>
  <c r="E9" i="1"/>
  <c r="H9" i="1"/>
  <c r="N9" i="1"/>
  <c r="O9" i="1" s="1"/>
  <c r="E11" i="1"/>
  <c r="H11" i="1"/>
  <c r="N11" i="1"/>
  <c r="O11" i="1" s="1"/>
  <c r="E12" i="1"/>
  <c r="H12" i="1"/>
  <c r="N12" i="1"/>
  <c r="O12" i="1" s="1"/>
  <c r="E13" i="1"/>
  <c r="H13" i="1"/>
  <c r="N13" i="1"/>
  <c r="O13" i="1" s="1"/>
  <c r="E15" i="1"/>
  <c r="H15" i="1"/>
  <c r="N15" i="1"/>
  <c r="O15" i="1" s="1"/>
  <c r="E16" i="1"/>
  <c r="H16" i="1"/>
  <c r="N16" i="1"/>
  <c r="O16" i="1"/>
  <c r="E17" i="1"/>
  <c r="H17" i="1"/>
  <c r="N17" i="1"/>
  <c r="O17" i="1" s="1"/>
  <c r="E19" i="1"/>
  <c r="H19" i="1"/>
  <c r="N19" i="1"/>
  <c r="O19" i="1" s="1"/>
  <c r="E20" i="1"/>
  <c r="H20" i="1"/>
  <c r="N20" i="1"/>
  <c r="O20" i="1" s="1"/>
  <c r="E21" i="1"/>
  <c r="H21" i="1"/>
  <c r="N21" i="1"/>
  <c r="O21" i="1"/>
</calcChain>
</file>

<file path=xl/sharedStrings.xml><?xml version="1.0" encoding="utf-8"?>
<sst xmlns="http://schemas.openxmlformats.org/spreadsheetml/2006/main" count="54" uniqueCount="36">
  <si>
    <t>a. Median is the median of 20 resamplings.</t>
  </si>
  <si>
    <t>&gt;=8</t>
  </si>
  <si>
    <t>TOTO</t>
  </si>
  <si>
    <t>&gt;=5</t>
  </si>
  <si>
    <t>TLMC</t>
  </si>
  <si>
    <t>&gt;=4</t>
  </si>
  <si>
    <t>CHAF</t>
  </si>
  <si>
    <t>X(2)&lt;-0.015 &amp; D’&lt;0</t>
  </si>
  <si>
    <t>&gt;=9</t>
  </si>
  <si>
    <t>&gt;=6</t>
  </si>
  <si>
    <t>X(2)&lt;-0.01 &amp; D’&lt;0</t>
  </si>
  <si>
    <t>&gt;=10</t>
  </si>
  <si>
    <t>&gt;=7</t>
  </si>
  <si>
    <t>X(2)&lt;-0.005 &amp; D’&lt;0</t>
  </si>
  <si>
    <t>&gt;=12</t>
  </si>
  <si>
    <t>X(2)&lt;-0.001 &amp; D’&lt;0</t>
  </si>
  <si>
    <t>&gt;=13</t>
  </si>
  <si>
    <t>X(2)&lt;0 &amp; D’&lt;0</t>
  </si>
  <si>
    <t># of putative DMIs (merged into blocks)</t>
  </si>
  <si>
    <t xml:space="preserve"># of putative DMI bins </t>
  </si>
  <si>
    <t>False discovery rate</t>
  </si>
  <si>
    <t xml:space="preserve">Proportion of test </t>
  </si>
  <si>
    <t># of putative DMIs</t>
  </si>
  <si>
    <t>p value cutoff</t>
  </si>
  <si>
    <t>Success in 20 resamplings</t>
  </si>
  <si>
    <t># of total bin pairs in 20 sampling</t>
  </si>
  <si>
    <t># of filtered total bin pairs in 20 resamplings</t>
  </si>
  <si>
    <t>Proportion of filtered bin pairs per sampling (Median)</t>
  </si>
  <si>
    <t># of filtered bin pairs per sampling (Median)</t>
  </si>
  <si>
    <t># of total bin pairs per sampling (Median)</t>
  </si>
  <si>
    <t>Proportion of filtered marker pairs per sampling (Median)</t>
  </si>
  <si>
    <r>
      <t># of filtered marker pairs per sampling (Median</t>
    </r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)</t>
    </r>
  </si>
  <si>
    <r>
      <t># of total marker pairs per sampling (Median</t>
    </r>
    <r>
      <rPr>
        <vertAlign val="superscript"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)</t>
    </r>
  </si>
  <si>
    <t>Hybrid population</t>
  </si>
  <si>
    <t xml:space="preserve">Threshold </t>
  </si>
  <si>
    <t>S5 Table. Bootstrapping statistics to define putative DMIs in the three hybrid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E+00"/>
  </numFmts>
  <fonts count="6" x14ac:knownFonts="1">
    <font>
      <sz val="12"/>
      <color theme="1"/>
      <name val="Arial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theme="1"/>
      <name val="Calibri (Body)"/>
    </font>
    <font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11" fontId="2" fillId="0" borderId="0" xfId="0" applyNumberFormat="1" applyFont="1"/>
    <xf numFmtId="0" fontId="2" fillId="0" borderId="0" xfId="0" applyFont="1" applyAlignment="1">
      <alignment horizontal="left" vertical="center" readingOrder="1"/>
    </xf>
    <xf numFmtId="0" fontId="2" fillId="0" borderId="1" xfId="0" applyFont="1" applyBorder="1"/>
    <xf numFmtId="11" fontId="2" fillId="0" borderId="1" xfId="0" applyNumberFormat="1" applyFont="1" applyBorder="1"/>
    <xf numFmtId="164" fontId="3" fillId="0" borderId="1" xfId="0" applyNumberFormat="1" applyFont="1" applyBorder="1" applyAlignment="1">
      <alignment horizontal="right" vertical="center" readingOrder="1"/>
    </xf>
    <xf numFmtId="11" fontId="2" fillId="0" borderId="1" xfId="0" applyNumberFormat="1" applyFont="1" applyBorder="1" applyAlignment="1">
      <alignment horizontal="right"/>
    </xf>
    <xf numFmtId="165" fontId="2" fillId="0" borderId="1" xfId="0" applyNumberFormat="1" applyFont="1" applyBorder="1"/>
    <xf numFmtId="0" fontId="2" fillId="0" borderId="1" xfId="0" applyFont="1" applyBorder="1" applyAlignment="1">
      <alignment horizontal="right" vertical="center" wrapText="1" readingOrder="1"/>
    </xf>
    <xf numFmtId="0" fontId="2" fillId="0" borderId="1" xfId="0" applyFont="1" applyBorder="1" applyAlignment="1">
      <alignment horizontal="left" vertical="center" wrapText="1" readingOrder="1"/>
    </xf>
    <xf numFmtId="164" fontId="3" fillId="0" borderId="0" xfId="0" applyNumberFormat="1" applyFont="1" applyAlignment="1">
      <alignment horizontal="right" vertical="center" readingOrder="1"/>
    </xf>
    <xf numFmtId="0" fontId="2" fillId="0" borderId="0" xfId="0" applyFont="1" applyAlignment="1">
      <alignment horizontal="right" vertical="center" wrapText="1" readingOrder="1"/>
    </xf>
    <xf numFmtId="165" fontId="2" fillId="0" borderId="0" xfId="0" applyNumberFormat="1" applyFont="1"/>
    <xf numFmtId="0" fontId="2" fillId="0" borderId="0" xfId="0" applyFont="1" applyAlignment="1">
      <alignment horizontal="left" vertical="center" wrapText="1" readingOrder="1"/>
    </xf>
    <xf numFmtId="166" fontId="2" fillId="0" borderId="0" xfId="0" applyNumberFormat="1" applyFont="1" applyAlignment="1">
      <alignment horizontal="right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 vertical="center" readingOrder="1"/>
    </xf>
    <xf numFmtId="11" fontId="2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right" vertical="center" wrapText="1" readingOrder="1"/>
    </xf>
    <xf numFmtId="164" fontId="2" fillId="0" borderId="0" xfId="0" applyNumberFormat="1" applyFont="1"/>
    <xf numFmtId="0" fontId="2" fillId="0" borderId="3" xfId="0" applyFont="1" applyBorder="1" applyAlignment="1">
      <alignment wrapText="1"/>
    </xf>
    <xf numFmtId="0" fontId="2" fillId="0" borderId="3" xfId="0" applyFont="1" applyBorder="1" applyAlignment="1">
      <alignment horizontal="left" vertical="center" wrapText="1" readingOrder="1"/>
    </xf>
    <xf numFmtId="0" fontId="2" fillId="0" borderId="4" xfId="0" applyFont="1" applyBorder="1" applyAlignment="1">
      <alignment horizontal="left" vertical="center" wrapText="1" readingOrder="1"/>
    </xf>
    <xf numFmtId="0" fontId="2" fillId="0" borderId="3" xfId="0" applyFont="1" applyBorder="1" applyAlignment="1">
      <alignment vertical="top" wrapText="1"/>
    </xf>
    <xf numFmtId="0" fontId="2" fillId="0" borderId="4" xfId="0" applyFont="1" applyBorder="1"/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49173-807D-1545-8A3C-F609CFBE5857}">
  <dimension ref="A1:Q46"/>
  <sheetViews>
    <sheetView tabSelected="1" workbookViewId="0"/>
  </sheetViews>
  <sheetFormatPr baseColWidth="10" defaultColWidth="10.7109375" defaultRowHeight="16" x14ac:dyDescent="0.2"/>
  <cols>
    <col min="1" max="2" width="10.7109375" style="1"/>
    <col min="3" max="3" width="13.5703125" style="1" customWidth="1"/>
    <col min="4" max="16384" width="10.7109375" style="1"/>
  </cols>
  <sheetData>
    <row r="1" spans="1:17" x14ac:dyDescent="0.2">
      <c r="A1" s="31" t="s">
        <v>35</v>
      </c>
    </row>
    <row r="2" spans="1:17" ht="85" x14ac:dyDescent="0.2">
      <c r="A2" s="26" t="s">
        <v>34</v>
      </c>
      <c r="B2" s="25" t="s">
        <v>33</v>
      </c>
      <c r="C2" s="23" t="s">
        <v>32</v>
      </c>
      <c r="D2" s="23" t="s">
        <v>31</v>
      </c>
      <c r="E2" s="23" t="s">
        <v>30</v>
      </c>
      <c r="F2" s="23" t="s">
        <v>29</v>
      </c>
      <c r="G2" s="23" t="s">
        <v>28</v>
      </c>
      <c r="H2" s="23" t="s">
        <v>27</v>
      </c>
      <c r="I2" s="23" t="s">
        <v>26</v>
      </c>
      <c r="J2" s="23" t="s">
        <v>25</v>
      </c>
      <c r="K2" s="23" t="s">
        <v>24</v>
      </c>
      <c r="L2" s="23" t="s">
        <v>23</v>
      </c>
      <c r="M2" s="23" t="s">
        <v>22</v>
      </c>
      <c r="N2" s="23" t="s">
        <v>21</v>
      </c>
      <c r="O2" s="24" t="s">
        <v>20</v>
      </c>
      <c r="P2" s="23" t="s">
        <v>19</v>
      </c>
      <c r="Q2" s="22" t="s">
        <v>18</v>
      </c>
    </row>
    <row r="3" spans="1:17" ht="17" x14ac:dyDescent="0.2">
      <c r="A3" s="27" t="s">
        <v>17</v>
      </c>
      <c r="B3" s="14" t="s">
        <v>6</v>
      </c>
      <c r="C3" s="12">
        <v>200996</v>
      </c>
      <c r="D3" s="1">
        <v>11952</v>
      </c>
      <c r="E3" s="13">
        <f>D3/C3</f>
        <v>5.9463869927759753E-2</v>
      </c>
      <c r="F3" s="12">
        <v>61252</v>
      </c>
      <c r="G3" s="1">
        <v>4934</v>
      </c>
      <c r="H3" s="13">
        <f>G3/F3</f>
        <v>8.0552471756024299E-2</v>
      </c>
      <c r="I3" s="1">
        <v>30675</v>
      </c>
      <c r="J3" s="1">
        <v>175828</v>
      </c>
      <c r="K3" s="17" t="s">
        <v>1</v>
      </c>
      <c r="L3" s="2">
        <v>9.5710000000000004E-5</v>
      </c>
      <c r="M3" s="1">
        <v>3140</v>
      </c>
      <c r="N3" s="21">
        <f>M3/I3</f>
        <v>0.10236348818255908</v>
      </c>
      <c r="O3" s="2">
        <f>L3/N3</f>
        <v>9.3500135350318482E-4</v>
      </c>
      <c r="P3" s="1">
        <v>418</v>
      </c>
      <c r="Q3" s="1">
        <v>1426</v>
      </c>
    </row>
    <row r="4" spans="1:17" ht="17" x14ac:dyDescent="0.2">
      <c r="A4" s="28"/>
      <c r="B4" s="14" t="s">
        <v>4</v>
      </c>
      <c r="C4" s="12">
        <v>244650</v>
      </c>
      <c r="D4" s="1">
        <v>13529</v>
      </c>
      <c r="E4" s="13">
        <f>D4/C4</f>
        <v>5.5299407316574699E-2</v>
      </c>
      <c r="F4" s="12">
        <v>52026</v>
      </c>
      <c r="G4" s="1">
        <v>5720</v>
      </c>
      <c r="H4" s="13">
        <f>G4/F4</f>
        <v>0.10994502748625687</v>
      </c>
      <c r="I4" s="1">
        <v>34786</v>
      </c>
      <c r="J4" s="1">
        <v>139118</v>
      </c>
      <c r="K4" s="17" t="s">
        <v>11</v>
      </c>
      <c r="L4" s="2">
        <v>1.679E-5</v>
      </c>
      <c r="M4" s="1">
        <v>1861</v>
      </c>
      <c r="N4" s="21">
        <f>M4/I4</f>
        <v>5.3498533892945441E-2</v>
      </c>
      <c r="O4" s="2">
        <f>L4/N4</f>
        <v>3.1384037614185921E-4</v>
      </c>
      <c r="P4" s="1">
        <v>354</v>
      </c>
      <c r="Q4" s="1">
        <v>1115</v>
      </c>
    </row>
    <row r="5" spans="1:17" ht="17" x14ac:dyDescent="0.2">
      <c r="A5" s="28"/>
      <c r="B5" s="14" t="s">
        <v>2</v>
      </c>
      <c r="C5" s="12">
        <v>188218</v>
      </c>
      <c r="D5" s="1">
        <v>20730</v>
      </c>
      <c r="E5" s="13">
        <f>D5/C5</f>
        <v>0.11013824395116301</v>
      </c>
      <c r="F5" s="12">
        <v>34932</v>
      </c>
      <c r="G5" s="1">
        <v>7517</v>
      </c>
      <c r="H5" s="13">
        <f>G5/F5</f>
        <v>0.21518951105004008</v>
      </c>
      <c r="I5" s="1">
        <v>36701</v>
      </c>
      <c r="J5" s="1">
        <v>96491</v>
      </c>
      <c r="K5" s="17" t="s">
        <v>16</v>
      </c>
      <c r="L5" s="2">
        <v>3.4449999999999997E-5</v>
      </c>
      <c r="M5" s="1">
        <v>1225</v>
      </c>
      <c r="N5" s="21">
        <f>M5/I5</f>
        <v>3.3377837116154871E-2</v>
      </c>
      <c r="O5" s="2">
        <f>L5/N5</f>
        <v>1.0321219999999999E-3</v>
      </c>
      <c r="P5" s="1">
        <v>172</v>
      </c>
      <c r="Q5" s="1">
        <v>709</v>
      </c>
    </row>
    <row r="6" spans="1:17" x14ac:dyDescent="0.2">
      <c r="A6" s="16"/>
      <c r="B6" s="14"/>
      <c r="C6" s="12"/>
      <c r="E6" s="13"/>
      <c r="F6" s="12"/>
      <c r="H6" s="13"/>
      <c r="K6" s="17"/>
      <c r="L6" s="2"/>
      <c r="N6" s="21"/>
      <c r="O6" s="2"/>
    </row>
    <row r="7" spans="1:17" ht="17" x14ac:dyDescent="0.2">
      <c r="A7" s="29" t="s">
        <v>15</v>
      </c>
      <c r="B7" s="14" t="s">
        <v>6</v>
      </c>
      <c r="C7" s="12">
        <v>200996</v>
      </c>
      <c r="D7" s="1">
        <v>9230</v>
      </c>
      <c r="E7" s="13">
        <f>D7/C7</f>
        <v>4.5921311866902827E-2</v>
      </c>
      <c r="F7" s="12">
        <v>61252</v>
      </c>
      <c r="G7" s="1">
        <v>3774</v>
      </c>
      <c r="H7" s="13">
        <f>G7/F7</f>
        <v>6.1614314634624176E-2</v>
      </c>
      <c r="I7" s="1">
        <v>23356</v>
      </c>
      <c r="J7" s="1">
        <v>175828</v>
      </c>
      <c r="K7" s="17" t="s">
        <v>12</v>
      </c>
      <c r="L7" s="2">
        <v>1.328E-4</v>
      </c>
      <c r="M7" s="1">
        <v>3116</v>
      </c>
      <c r="N7" s="21">
        <f>M7/I7</f>
        <v>0.13341325569446824</v>
      </c>
      <c r="O7" s="2">
        <f>L7/N7</f>
        <v>9.9540333761232347E-4</v>
      </c>
      <c r="P7" s="1">
        <v>430</v>
      </c>
      <c r="Q7" s="1">
        <v>1385</v>
      </c>
    </row>
    <row r="8" spans="1:17" ht="17" x14ac:dyDescent="0.2">
      <c r="A8" s="29"/>
      <c r="B8" s="14" t="s">
        <v>4</v>
      </c>
      <c r="C8" s="12">
        <v>244650</v>
      </c>
      <c r="D8" s="1">
        <v>10532</v>
      </c>
      <c r="E8" s="13">
        <f>D8/C8</f>
        <v>4.30492540363785E-2</v>
      </c>
      <c r="F8" s="12">
        <v>52026</v>
      </c>
      <c r="G8" s="1">
        <v>4245</v>
      </c>
      <c r="H8" s="13">
        <f>G8/F8</f>
        <v>8.1593818475377694E-2</v>
      </c>
      <c r="I8" s="1">
        <v>25177</v>
      </c>
      <c r="J8" s="1">
        <v>139118</v>
      </c>
      <c r="K8" s="19" t="s">
        <v>1</v>
      </c>
      <c r="L8" s="2">
        <v>1.044E-4</v>
      </c>
      <c r="M8" s="1">
        <v>2426</v>
      </c>
      <c r="N8" s="21">
        <f>M8/I8</f>
        <v>9.6357786868967704E-2</v>
      </c>
      <c r="O8" s="2">
        <f>L8/N8</f>
        <v>1.0834619950535862E-3</v>
      </c>
      <c r="P8" s="1">
        <v>380</v>
      </c>
      <c r="Q8" s="1">
        <v>1388</v>
      </c>
    </row>
    <row r="9" spans="1:17" ht="17" x14ac:dyDescent="0.2">
      <c r="A9" s="29"/>
      <c r="B9" s="14" t="s">
        <v>2</v>
      </c>
      <c r="C9" s="12">
        <v>188218</v>
      </c>
      <c r="D9" s="1">
        <v>16654</v>
      </c>
      <c r="E9" s="13">
        <f>D9/C9</f>
        <v>8.8482504330085324E-2</v>
      </c>
      <c r="F9" s="12">
        <v>34932</v>
      </c>
      <c r="G9" s="1">
        <v>6258</v>
      </c>
      <c r="H9" s="13">
        <f>G9/F9</f>
        <v>0.17914805908622466</v>
      </c>
      <c r="I9" s="1">
        <v>31522</v>
      </c>
      <c r="J9" s="1">
        <v>96491</v>
      </c>
      <c r="K9" s="17" t="s">
        <v>14</v>
      </c>
      <c r="L9" s="2">
        <v>3.2360000000000002E-5</v>
      </c>
      <c r="M9" s="1">
        <v>1297</v>
      </c>
      <c r="N9" s="21">
        <f>M9/I9</f>
        <v>4.1145866379036861E-2</v>
      </c>
      <c r="O9" s="2">
        <f>L9/N9</f>
        <v>7.864702544333077E-4</v>
      </c>
      <c r="P9" s="1">
        <v>176</v>
      </c>
      <c r="Q9" s="1">
        <v>797</v>
      </c>
    </row>
    <row r="10" spans="1:17" x14ac:dyDescent="0.2">
      <c r="A10" s="16"/>
      <c r="B10" s="14"/>
      <c r="C10" s="12"/>
      <c r="E10" s="13"/>
      <c r="F10" s="12"/>
      <c r="H10" s="13"/>
      <c r="K10" s="17"/>
      <c r="L10" s="2"/>
      <c r="N10" s="21"/>
      <c r="O10" s="2"/>
    </row>
    <row r="11" spans="1:17" ht="17" x14ac:dyDescent="0.2">
      <c r="A11" s="29" t="s">
        <v>13</v>
      </c>
      <c r="B11" s="14" t="s">
        <v>6</v>
      </c>
      <c r="C11" s="12">
        <v>200996</v>
      </c>
      <c r="D11" s="12">
        <v>5166</v>
      </c>
      <c r="E11" s="13">
        <f>D11/C11</f>
        <v>2.5702004019980497E-2</v>
      </c>
      <c r="F11" s="12">
        <v>61252</v>
      </c>
      <c r="G11" s="12">
        <v>2182</v>
      </c>
      <c r="H11" s="13">
        <f>G11/F11</f>
        <v>3.5623326585254356E-2</v>
      </c>
      <c r="I11" s="20">
        <v>14499</v>
      </c>
      <c r="J11" s="1">
        <v>175828</v>
      </c>
      <c r="K11" s="12" t="s">
        <v>9</v>
      </c>
      <c r="L11" s="19">
        <v>4.8000000000000001E-5</v>
      </c>
      <c r="M11" s="18">
        <v>2203</v>
      </c>
      <c r="N11" s="11">
        <f>M11/I11</f>
        <v>0.15194151320780744</v>
      </c>
      <c r="O11" s="2">
        <f>L11/N11</f>
        <v>3.1591103041307309E-4</v>
      </c>
      <c r="P11" s="17">
        <v>398</v>
      </c>
      <c r="Q11" s="1">
        <v>1012</v>
      </c>
    </row>
    <row r="12" spans="1:17" ht="17" x14ac:dyDescent="0.2">
      <c r="A12" s="29"/>
      <c r="B12" s="14" t="s">
        <v>4</v>
      </c>
      <c r="C12" s="12">
        <v>244650</v>
      </c>
      <c r="D12" s="12">
        <v>6244</v>
      </c>
      <c r="E12" s="13">
        <f>D12/C12</f>
        <v>2.5522174535050072E-2</v>
      </c>
      <c r="F12" s="12">
        <v>52026</v>
      </c>
      <c r="G12" s="12">
        <v>2782</v>
      </c>
      <c r="H12" s="13">
        <f>G12/F12</f>
        <v>5.3473263368315843E-2</v>
      </c>
      <c r="I12" s="20">
        <v>16993</v>
      </c>
      <c r="J12" s="1">
        <v>139118</v>
      </c>
      <c r="K12" s="12" t="s">
        <v>12</v>
      </c>
      <c r="L12" s="19">
        <v>5.3000000000000001E-5</v>
      </c>
      <c r="M12" s="18">
        <v>2039</v>
      </c>
      <c r="N12" s="11">
        <f>M12/I12</f>
        <v>0.11999058435826516</v>
      </c>
      <c r="O12" s="2">
        <f>L12/N12</f>
        <v>4.417013241785189E-4</v>
      </c>
      <c r="P12" s="17">
        <v>382</v>
      </c>
      <c r="Q12" s="1">
        <v>1250</v>
      </c>
    </row>
    <row r="13" spans="1:17" ht="17" x14ac:dyDescent="0.2">
      <c r="A13" s="29"/>
      <c r="B13" s="14" t="s">
        <v>2</v>
      </c>
      <c r="C13" s="12">
        <v>188218</v>
      </c>
      <c r="D13" s="12">
        <v>10867</v>
      </c>
      <c r="E13" s="13">
        <f>D13/C13</f>
        <v>5.7736242017235331E-2</v>
      </c>
      <c r="F13" s="12">
        <v>34932</v>
      </c>
      <c r="G13" s="12">
        <v>4226</v>
      </c>
      <c r="H13" s="13">
        <f>G13/F13</f>
        <v>0.12097789991984427</v>
      </c>
      <c r="I13" s="20">
        <v>24043</v>
      </c>
      <c r="J13" s="1">
        <v>96491</v>
      </c>
      <c r="K13" s="12" t="s">
        <v>11</v>
      </c>
      <c r="L13" s="19">
        <v>4.0000000000000003E-5</v>
      </c>
      <c r="M13" s="18">
        <v>1442</v>
      </c>
      <c r="N13" s="11">
        <f>M13/I13</f>
        <v>5.9975876554506508E-2</v>
      </c>
      <c r="O13" s="2">
        <f>L13/N13</f>
        <v>6.6693481276005554E-4</v>
      </c>
      <c r="P13" s="17">
        <v>206</v>
      </c>
      <c r="Q13" s="1">
        <v>905</v>
      </c>
    </row>
    <row r="14" spans="1:17" x14ac:dyDescent="0.2">
      <c r="A14" s="16"/>
      <c r="B14" s="14"/>
      <c r="C14" s="12"/>
      <c r="D14" s="12"/>
      <c r="E14" s="13"/>
      <c r="F14" s="12"/>
      <c r="G14" s="12"/>
      <c r="H14" s="13"/>
      <c r="I14" s="20"/>
      <c r="J14" s="20"/>
      <c r="K14" s="12"/>
      <c r="L14" s="19"/>
      <c r="M14" s="18"/>
      <c r="N14" s="11"/>
      <c r="O14" s="2"/>
      <c r="P14" s="17"/>
    </row>
    <row r="15" spans="1:17" ht="17" x14ac:dyDescent="0.2">
      <c r="A15" s="29" t="s">
        <v>10</v>
      </c>
      <c r="B15" s="14" t="s">
        <v>6</v>
      </c>
      <c r="C15" s="12">
        <v>200996</v>
      </c>
      <c r="D15" s="1">
        <v>3094</v>
      </c>
      <c r="E15" s="13">
        <f>D15/C15</f>
        <v>1.5393341161018129E-2</v>
      </c>
      <c r="F15" s="12">
        <v>61252</v>
      </c>
      <c r="G15" s="1">
        <v>1397</v>
      </c>
      <c r="H15" s="13">
        <f>G15/F15</f>
        <v>2.2807418533272384E-2</v>
      </c>
      <c r="I15" s="1">
        <v>9973</v>
      </c>
      <c r="J15" s="1">
        <v>175828</v>
      </c>
      <c r="K15" s="12" t="s">
        <v>3</v>
      </c>
      <c r="L15" s="2">
        <v>7.4729999999999998E-5</v>
      </c>
      <c r="M15" s="1">
        <v>1768</v>
      </c>
      <c r="N15" s="11">
        <f>M15/I15</f>
        <v>0.17727865236137572</v>
      </c>
      <c r="O15" s="2">
        <f>L15/N15</f>
        <v>4.215397567873303E-4</v>
      </c>
      <c r="P15" s="1">
        <v>387</v>
      </c>
      <c r="Q15" s="1">
        <v>880</v>
      </c>
    </row>
    <row r="16" spans="1:17" ht="17" x14ac:dyDescent="0.2">
      <c r="A16" s="29"/>
      <c r="B16" s="14" t="s">
        <v>4</v>
      </c>
      <c r="C16" s="12">
        <v>244650</v>
      </c>
      <c r="D16" s="1">
        <v>4013</v>
      </c>
      <c r="E16" s="13">
        <f>D16/C16</f>
        <v>1.6403024729204987E-2</v>
      </c>
      <c r="F16" s="12">
        <v>52026</v>
      </c>
      <c r="G16" s="1">
        <v>1946</v>
      </c>
      <c r="H16" s="13">
        <f>G16/F16</f>
        <v>3.7404374735709067E-2</v>
      </c>
      <c r="I16" s="1">
        <v>12396</v>
      </c>
      <c r="J16" s="1">
        <v>139118</v>
      </c>
      <c r="K16" s="12" t="s">
        <v>9</v>
      </c>
      <c r="L16" s="2">
        <v>6.347E-5</v>
      </c>
      <c r="M16" s="1">
        <v>1741</v>
      </c>
      <c r="N16" s="11">
        <f>M16/I16</f>
        <v>0.14044853178444661</v>
      </c>
      <c r="O16" s="2">
        <f>L16/N16</f>
        <v>4.5190931648477883E-4</v>
      </c>
      <c r="P16" s="1">
        <v>374</v>
      </c>
      <c r="Q16" s="1">
        <v>1140</v>
      </c>
    </row>
    <row r="17" spans="1:17" ht="17" x14ac:dyDescent="0.2">
      <c r="A17" s="29"/>
      <c r="B17" s="14" t="s">
        <v>2</v>
      </c>
      <c r="C17" s="12">
        <v>188218</v>
      </c>
      <c r="D17" s="1">
        <v>7636</v>
      </c>
      <c r="E17" s="13">
        <f>D17/C17</f>
        <v>4.0569977366670562E-2</v>
      </c>
      <c r="F17" s="12">
        <v>34932</v>
      </c>
      <c r="G17" s="1">
        <v>3148</v>
      </c>
      <c r="H17" s="13">
        <f>G17/F17</f>
        <v>9.0117943432955455E-2</v>
      </c>
      <c r="I17" s="1">
        <v>19133</v>
      </c>
      <c r="J17" s="1">
        <v>96491</v>
      </c>
      <c r="K17" s="12" t="s">
        <v>8</v>
      </c>
      <c r="L17" s="2">
        <v>2.5809999999999999E-5</v>
      </c>
      <c r="M17" s="1">
        <v>1243</v>
      </c>
      <c r="N17" s="11">
        <f>M17/I17</f>
        <v>6.4966288611299855E-2</v>
      </c>
      <c r="O17" s="2">
        <f>L17/N17</f>
        <v>3.97282968624296E-4</v>
      </c>
      <c r="P17" s="1">
        <v>211</v>
      </c>
      <c r="Q17" s="1">
        <v>801</v>
      </c>
    </row>
    <row r="18" spans="1:17" x14ac:dyDescent="0.2">
      <c r="A18" s="16"/>
      <c r="B18" s="14"/>
      <c r="C18" s="12"/>
      <c r="E18" s="13"/>
      <c r="F18" s="12"/>
      <c r="H18" s="13"/>
      <c r="N18" s="11"/>
      <c r="O18" s="2"/>
    </row>
    <row r="19" spans="1:17" ht="17" x14ac:dyDescent="0.2">
      <c r="A19" s="29" t="s">
        <v>7</v>
      </c>
      <c r="B19" s="14" t="s">
        <v>6</v>
      </c>
      <c r="C19" s="12">
        <v>200996</v>
      </c>
      <c r="D19" s="1">
        <v>2134</v>
      </c>
      <c r="E19" s="13">
        <f>D19/C19</f>
        <v>1.0617126708989233E-2</v>
      </c>
      <c r="F19" s="12">
        <v>61252</v>
      </c>
      <c r="G19" s="1">
        <v>993</v>
      </c>
      <c r="H19" s="13">
        <f>G19/F19</f>
        <v>1.6211715535819238E-2</v>
      </c>
      <c r="I19" s="1">
        <v>7475</v>
      </c>
      <c r="J19" s="1">
        <v>175828</v>
      </c>
      <c r="K19" s="15" t="s">
        <v>5</v>
      </c>
      <c r="L19" s="2">
        <v>2.586E-4</v>
      </c>
      <c r="M19" s="1">
        <v>1703</v>
      </c>
      <c r="N19" s="11">
        <f>M19/I19</f>
        <v>0.22782608695652173</v>
      </c>
      <c r="O19" s="2">
        <f>L19/N19</f>
        <v>1.1350763358778627E-3</v>
      </c>
      <c r="P19" s="1">
        <v>390</v>
      </c>
      <c r="Q19" s="1">
        <v>883</v>
      </c>
    </row>
    <row r="20" spans="1:17" ht="17" x14ac:dyDescent="0.2">
      <c r="A20" s="29"/>
      <c r="B20" s="14" t="s">
        <v>4</v>
      </c>
      <c r="C20" s="12">
        <v>244650</v>
      </c>
      <c r="D20" s="1">
        <v>2807</v>
      </c>
      <c r="E20" s="13">
        <f>D20/C20</f>
        <v>1.1473533619456366E-2</v>
      </c>
      <c r="F20" s="12">
        <v>52026</v>
      </c>
      <c r="G20" s="1">
        <v>1460</v>
      </c>
      <c r="H20" s="13">
        <f>G20/F20</f>
        <v>2.8062891631107523E-2</v>
      </c>
      <c r="I20" s="1">
        <v>9762</v>
      </c>
      <c r="J20" s="1">
        <v>139118</v>
      </c>
      <c r="K20" s="12" t="s">
        <v>3</v>
      </c>
      <c r="L20" s="2">
        <v>1.8760000000000001E-4</v>
      </c>
      <c r="M20" s="1">
        <v>1689</v>
      </c>
      <c r="N20" s="11">
        <f>M20/I20</f>
        <v>0.17301782421634912</v>
      </c>
      <c r="O20" s="2">
        <f>L20/N20</f>
        <v>1.08428134991119E-3</v>
      </c>
      <c r="P20" s="1">
        <v>380</v>
      </c>
      <c r="Q20" s="1">
        <v>1164</v>
      </c>
    </row>
    <row r="21" spans="1:17" ht="17" x14ac:dyDescent="0.2">
      <c r="A21" s="30"/>
      <c r="B21" s="10" t="s">
        <v>2</v>
      </c>
      <c r="C21" s="9">
        <v>188218</v>
      </c>
      <c r="D21" s="4">
        <v>5669</v>
      </c>
      <c r="E21" s="8">
        <f>D21/C21</f>
        <v>3.0119329713417419E-2</v>
      </c>
      <c r="F21" s="9">
        <v>34932</v>
      </c>
      <c r="G21" s="4">
        <v>2341</v>
      </c>
      <c r="H21" s="8">
        <f>G21/F21</f>
        <v>6.7015916638039616E-2</v>
      </c>
      <c r="I21" s="4">
        <v>15238</v>
      </c>
      <c r="J21" s="4">
        <v>96491</v>
      </c>
      <c r="K21" s="7" t="s">
        <v>1</v>
      </c>
      <c r="L21" s="5">
        <v>2.457E-5</v>
      </c>
      <c r="M21" s="4">
        <v>1163</v>
      </c>
      <c r="N21" s="6">
        <f>M21/I21</f>
        <v>7.6322352014700098E-2</v>
      </c>
      <c r="O21" s="5">
        <f>L21/N21</f>
        <v>3.2192404127257094E-4</v>
      </c>
      <c r="P21" s="4">
        <v>215</v>
      </c>
      <c r="Q21" s="4">
        <v>744</v>
      </c>
    </row>
    <row r="22" spans="1:17" x14ac:dyDescent="0.2">
      <c r="A22" s="3" t="s">
        <v>0</v>
      </c>
    </row>
    <row r="28" spans="1:17" x14ac:dyDescent="0.2">
      <c r="J28" s="2"/>
      <c r="N28" s="2"/>
    </row>
    <row r="29" spans="1:17" x14ac:dyDescent="0.2">
      <c r="J29" s="2"/>
    </row>
    <row r="30" spans="1:17" x14ac:dyDescent="0.2">
      <c r="J30" s="2"/>
    </row>
    <row r="31" spans="1:17" x14ac:dyDescent="0.2">
      <c r="J31" s="2"/>
      <c r="O31" s="2"/>
    </row>
    <row r="32" spans="1:17" x14ac:dyDescent="0.2">
      <c r="J32" s="2"/>
    </row>
    <row r="33" spans="10:12" x14ac:dyDescent="0.2">
      <c r="J33" s="2"/>
    </row>
    <row r="34" spans="10:12" x14ac:dyDescent="0.2">
      <c r="J34" s="2"/>
    </row>
    <row r="35" spans="10:12" x14ac:dyDescent="0.2">
      <c r="J35" s="2"/>
    </row>
    <row r="36" spans="10:12" x14ac:dyDescent="0.2">
      <c r="J36" s="2"/>
    </row>
    <row r="37" spans="10:12" x14ac:dyDescent="0.2">
      <c r="J37" s="2"/>
    </row>
    <row r="38" spans="10:12" x14ac:dyDescent="0.2">
      <c r="J38" s="2"/>
    </row>
    <row r="39" spans="10:12" x14ac:dyDescent="0.2">
      <c r="J39" s="2"/>
    </row>
    <row r="40" spans="10:12" x14ac:dyDescent="0.2">
      <c r="J40" s="2"/>
    </row>
    <row r="41" spans="10:12" x14ac:dyDescent="0.2">
      <c r="J41" s="2"/>
    </row>
    <row r="42" spans="10:12" x14ac:dyDescent="0.2">
      <c r="J42" s="2"/>
    </row>
    <row r="43" spans="10:12" x14ac:dyDescent="0.2">
      <c r="J43" s="2"/>
      <c r="K43" s="2"/>
    </row>
    <row r="44" spans="10:12" x14ac:dyDescent="0.2">
      <c r="J44" s="2"/>
      <c r="K44" s="2"/>
    </row>
    <row r="45" spans="10:12" x14ac:dyDescent="0.2">
      <c r="J45" s="2"/>
      <c r="K45" s="2"/>
      <c r="L45" s="2"/>
    </row>
    <row r="46" spans="10:12" x14ac:dyDescent="0.2">
      <c r="J46" s="2"/>
    </row>
  </sheetData>
  <mergeCells count="5">
    <mergeCell ref="A3:A5"/>
    <mergeCell ref="A7:A9"/>
    <mergeCell ref="A11:A13"/>
    <mergeCell ref="A15:A17"/>
    <mergeCell ref="A19:A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Juan</dc:creator>
  <cp:lastModifiedBy>Li Juan</cp:lastModifiedBy>
  <dcterms:created xsi:type="dcterms:W3CDTF">2022-03-04T15:06:30Z</dcterms:created>
  <dcterms:modified xsi:type="dcterms:W3CDTF">2022-03-27T16:00:29Z</dcterms:modified>
</cp:coreProperties>
</file>